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chalsc.WISMAIN\Box Sync\NSG_lab\Corona\corona_manuscript\update3_nature_submission\Nature_revision\organized revised tables\"/>
    </mc:Choice>
  </mc:AlternateContent>
  <bookViews>
    <workbookView xWindow="5184" yWindow="1860" windowWidth="28044" windowHeight="19404"/>
  </bookViews>
  <sheets>
    <sheet name="all-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</calcChain>
</file>

<file path=xl/sharedStrings.xml><?xml version="1.0" encoding="utf-8"?>
<sst xmlns="http://schemas.openxmlformats.org/spreadsheetml/2006/main" count="2" uniqueCount="2">
  <si>
    <t>CodAlign Link</t>
  </si>
  <si>
    <r>
      <rPr>
        <sz val="12"/>
        <color rgb="FF000000"/>
        <rFont val="Times New Roman"/>
        <family val="1"/>
      </rPr>
      <t>Table S6: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Multiple sequence alignment for canonical and novel SARS-CoV-2 ORF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70C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8"/>
  <sheetViews>
    <sheetView tabSelected="1" workbookViewId="0">
      <selection activeCell="C7" sqref="C7"/>
    </sheetView>
  </sheetViews>
  <sheetFormatPr defaultColWidth="11.19921875" defaultRowHeight="18" x14ac:dyDescent="0.35"/>
  <cols>
    <col min="1" max="1" width="16.796875" style="1" bestFit="1" customWidth="1"/>
  </cols>
  <sheetData>
    <row r="1" spans="1:1" ht="15.6" x14ac:dyDescent="0.3">
      <c r="A1" s="4" t="s">
        <v>1</v>
      </c>
    </row>
    <row r="3" spans="1:1" ht="21" x14ac:dyDescent="0.4">
      <c r="A3" s="3" t="s">
        <v>0</v>
      </c>
    </row>
    <row r="4" spans="1:1" x14ac:dyDescent="0.35">
      <c r="A4" s="2" t="str">
        <f>HYPERLINK( "https://data.broadinstitute.org/compbio1/cav.php?a=wuhCor1_c&amp;i=NC_045512.2;106;30;0&amp;maxCodons=30000&amp;p=15&amp;e=15&amp;f=1a.uORF1&amp;w=0&amp;mp=ORF:""|&lt;- 1a.uORF1""@0,""1a.uORF1 -&gt;|""@18", "1a.uORF1" )</f>
        <v>1a.uORF1</v>
      </c>
    </row>
    <row r="5" spans="1:1" x14ac:dyDescent="0.35">
      <c r="A5" s="2" t="str">
        <f>HYPERLINK( "https://data.broadinstitute.org/compbio1/cav.php?a=wuhCor1_c&amp;i=NC_045512.2;58;78;0&amp;maxCodons=30000&amp;p=15&amp;e=15&amp;f=1a.uORF1.ext&amp;w=0&amp;mp=ORF:""|&lt;- 1a.uORF1.ext""@0,""1a.uORF1.ext -&gt;|""@62", "1a.uORF1.ext" )</f>
        <v>1a.uORF1.ext</v>
      </c>
    </row>
    <row r="6" spans="1:1" x14ac:dyDescent="0.35">
      <c r="A6" s="2" t="str">
        <f>HYPERLINK( "https://data.broadinstitute.org/compbio1/cav.php?a=wuhCor1_c&amp;i=NC_045512.2;162;102;0&amp;maxCodons=30000&amp;p=15&amp;e=15&amp;f=1a.uORF2.ext&amp;w=0&amp;mp=ORF:""|&lt;- 1a.uORF2.ext""@0,""1a.uORF2.ext -&gt;|""@86", "1a.uORF2.ext" )</f>
        <v>1a.uORF2.ext</v>
      </c>
    </row>
    <row r="7" spans="1:1" x14ac:dyDescent="0.35">
      <c r="A7" s="2" t="str">
        <f>HYPERLINK( "https://data.broadinstitute.org/compbio1/cav.php?a=wuhCor1_c&amp;i=NC_045512.2;222;42;0&amp;maxCodons=30000&amp;p=15&amp;e=15&amp;f=1a.uORF2&amp;w=0&amp;mp=ORF:""|&lt;- 1a.uORF2""@0,""1a.uORF2 -&gt;|""@30", "1a.uORF2" )</f>
        <v>1a.uORF2</v>
      </c>
    </row>
    <row r="8" spans="1:1" x14ac:dyDescent="0.35">
      <c r="A8" s="2" t="str">
        <f>HYPERLINK( "https://data.broadinstitute.org/compbio1/cav.php?a=wuhCor1_c&amp;i=NC_045512.2;407;18;0&amp;maxCodons=30000&amp;p=15&amp;e=15&amp;f=1a.iORF&amp;w=0&amp;mp=ORF:""|&lt;- 1a.iORF""@0,""1a.iORF -&gt;|""@7", "1a.iORF" )</f>
        <v>1a.iORF</v>
      </c>
    </row>
    <row r="9" spans="1:1" x14ac:dyDescent="0.35">
      <c r="A9" s="2" t="str">
        <f>HYPERLINK( "https://data.broadinstitute.org/compbio1/cav.php?a=wuhCor1_c&amp;i=NC_045512.2;265;13218;0&amp;maxCodons=30000&amp;p=15&amp;e=15&amp;f=orf1a&amp;w=0&amp;mp=ORF:""|&lt;- orf1a""@0,""orf1a -&gt;|""@13209", "orf1a" )</f>
        <v>orf1a</v>
      </c>
    </row>
    <row r="10" spans="1:1" x14ac:dyDescent="0.35">
      <c r="A10" s="2" t="str">
        <f>HYPERLINK( "https://data.broadinstitute.org/compbio1/cav.php?a=wuhCor1_c&amp;i=NC_045512.2;13467;8088;0&amp;maxCodons=30000&amp;p=15&amp;e=15&amp;f=orf1b&amp;w=0&amp;mp=ORF:""|&lt;- orf1b""@0,""orf1b -&gt;|""@8079", "orf1b" )</f>
        <v>orf1b</v>
      </c>
    </row>
    <row r="11" spans="1:1" x14ac:dyDescent="0.35">
      <c r="A11" s="2" t="str">
        <f>HYPERLINK( "https://data.broadinstitute.org/compbio1/cav.php?a=wuhCor1_c&amp;i=NC_045512.2;21743;120;0&amp;maxCodons=30000&amp;p=15&amp;e=15&amp;f=S.iORF1&amp;w=0&amp;mp=ORF:""|&lt;- S.iORF1""@0,""S.iORF1 -&gt;|""@109", "S.iORF1" )</f>
        <v>S.iORF1</v>
      </c>
    </row>
    <row r="12" spans="1:1" x14ac:dyDescent="0.35">
      <c r="A12" s="2" t="str">
        <f>HYPERLINK( "https://data.broadinstitute.org/compbio1/cav.php?a=wuhCor1_c&amp;i=NC_045512.2;21767;96;0&amp;maxCodons=30000&amp;p=15&amp;e=15&amp;f=S.iORF2&amp;w=0&amp;mp=ORF:""|&lt;- S.iORF2""@0,""S.iORF2 -&gt;|""@85", "S.iORF2" )</f>
        <v>S.iORF2</v>
      </c>
    </row>
    <row r="13" spans="1:1" x14ac:dyDescent="0.35">
      <c r="A13" s="2" t="str">
        <f>HYPERLINK( "https://data.broadinstitute.org/compbio1/cav.php?a=wuhCor1_c&amp;i=NC_045512.2;21562;3822;0&amp;maxCodons=30000&amp;p=15&amp;e=15&amp;f=S&amp;w=0&amp;mp=ORF:""|&lt;- S""@0,""S -&gt;|""@3817", "S" )</f>
        <v>S</v>
      </c>
    </row>
    <row r="14" spans="1:1" x14ac:dyDescent="0.35">
      <c r="A14" s="2" t="str">
        <f>HYPERLINK( "https://data.broadinstitute.org/compbio1/cav.php?a=wuhCor1_c&amp;i=NC_045512.2;25456;126;0&amp;maxCodons=30000&amp;p=15&amp;e=15&amp;f=3a.iORF1&amp;w=0&amp;mp=ORF:""|&lt;- 3a.iORF1""@0,""3a.iORF1 -&gt;|""@114", "3a.iORF1" )</f>
        <v>3a.iORF1</v>
      </c>
    </row>
    <row r="15" spans="1:1" x14ac:dyDescent="0.35">
      <c r="A15" s="2" t="str">
        <f>HYPERLINK( "https://data.broadinstitute.org/compbio1/cav.php?a=wuhCor1_c&amp;i=NC_045512.2;25595;102;0&amp;maxCodons=30000&amp;p=15&amp;e=15&amp;f=3a.iORF2&amp;w=0&amp;mp=ORF:""|&lt;- 3a.iORF2""@0,""3a.iORF2 -&gt;|""@90", "3a.iORF2" )</f>
        <v>3a.iORF2</v>
      </c>
    </row>
    <row r="16" spans="1:1" x14ac:dyDescent="0.35">
      <c r="A16" s="2" t="str">
        <f>HYPERLINK( "https://data.broadinstitute.org/compbio1/cav.php?a=wuhCor1_c&amp;i=NC_045512.2;25392;828;0&amp;maxCodons=30000&amp;p=15&amp;e=15&amp;f=ORF3a&amp;w=0&amp;mp=ORF:""|&lt;- ORF3a""@0,""ORF3a -&gt;|""@819", "ORF3a" )</f>
        <v>ORF3a</v>
      </c>
    </row>
    <row r="17" spans="1:1" x14ac:dyDescent="0.35">
      <c r="A17" s="2" t="str">
        <f>HYPERLINK( "https://data.broadinstitute.org/compbio1/cav.php?a=wuhCor1_c&amp;i=NC_045512.2;26244;228;0&amp;maxCodons=30000&amp;p=15&amp;e=15&amp;f=E&amp;w=0&amp;mp=ORF:""|&lt;- E""@0,""E -&gt;|""@223", "E" )</f>
        <v>E</v>
      </c>
    </row>
    <row r="18" spans="1:1" x14ac:dyDescent="0.35">
      <c r="A18" s="2" t="str">
        <f>HYPERLINK( "https://data.broadinstitute.org/compbio1/cav.php?a=wuhCor1_c&amp;i=NC_045512.2;26436;36;0&amp;maxCodons=30000&amp;p=15&amp;e=15&amp;f=E.iORF&amp;w=0&amp;mp=ORF:""|&lt;- E.iORF""@0,""E.iORF -&gt;|""@26", "E.iORF" )</f>
        <v>E.iORF</v>
      </c>
    </row>
    <row r="19" spans="1:1" x14ac:dyDescent="0.35">
      <c r="A19" s="2" t="str">
        <f>HYPERLINK( "https://data.broadinstitute.org/compbio1/cav.php?a=wuhCor1_c&amp;i=NC_045512.2;26483;708;0&amp;maxCodons=30000&amp;p=15&amp;e=15&amp;f=M.ext&amp;w=0&amp;mp=ORF:""|&lt;- M.ext""@0,""M.ext -&gt;|""@699", "M.ext" )</f>
        <v>M.ext</v>
      </c>
    </row>
    <row r="20" spans="1:1" x14ac:dyDescent="0.35">
      <c r="A20" s="2" t="str">
        <f>HYPERLINK( "https://data.broadinstitute.org/compbio1/cav.php?a=wuhCor1_c&amp;i=NC_045512.2;26522;669;0&amp;maxCodons=30000&amp;p=15&amp;e=15&amp;f=M&amp;w=0&amp;mp=ORF:""|&lt;- M""@0,""M -&gt;|""@664", "M" )</f>
        <v>M</v>
      </c>
    </row>
    <row r="21" spans="1:1" x14ac:dyDescent="0.35">
      <c r="A21" s="2" t="str">
        <f>HYPERLINK( "https://data.broadinstitute.org/compbio1/cav.php?a=wuhCor1_c&amp;i=NC_045512.2;27150;45;0&amp;maxCodons=30000&amp;p=15&amp;e=15&amp;f=M.iORF&amp;w=0&amp;mp=ORF:""|&lt;- M.iORF""@0,""M.iORF -&gt;|""@35", "M.iORF" )</f>
        <v>M.iORF</v>
      </c>
    </row>
    <row r="22" spans="1:1" x14ac:dyDescent="0.35">
      <c r="A22" s="2" t="str">
        <f>HYPERLINK( "https://data.broadinstitute.org/compbio1/cav.php?a=wuhCor1_c&amp;i=NC_045512.2;27201;186;0&amp;maxCodons=30000&amp;p=15&amp;e=15&amp;f=ORF6&amp;w=0&amp;mp=ORF:""|&lt;- ORF6""@0,""ORF6 -&gt;|""@178", "ORF6" )</f>
        <v>ORF6</v>
      </c>
    </row>
    <row r="23" spans="1:1" x14ac:dyDescent="0.35">
      <c r="A23" s="2" t="str">
        <f>HYPERLINK( "https://data.broadinstitute.org/compbio1/cav.php?a=wuhCor1_c&amp;i=NC_045512.2;27255;132;0&amp;maxCodons=30000&amp;p=15&amp;e=15&amp;f=6.iORF&amp;w=0&amp;mp=ORF:""|&lt;- 6.iORF""@0,""6.iORF -&gt;|""@122", "6.iORF" )</f>
        <v>6.iORF</v>
      </c>
    </row>
    <row r="24" spans="1:1" x14ac:dyDescent="0.35">
      <c r="A24" s="2" t="str">
        <f>HYPERLINK( "https://data.broadinstitute.org/compbio1/cav.php?a=wuhCor1_c&amp;i=NC_045512.2;27580;27;0&amp;maxCodons=30000&amp;p=15&amp;e=15&amp;f=7a.iORF2&amp;w=0&amp;mp=ORF:""|&lt;- 7a.iORF2""@0,""7a.iORF2 -&gt;|""@15", "7a.iORF2" )</f>
        <v>7a.iORF2</v>
      </c>
    </row>
    <row r="25" spans="1:1" x14ac:dyDescent="0.35">
      <c r="A25" s="2" t="str">
        <f>HYPERLINK( "https://data.broadinstitute.org/compbio1/cav.php?a=wuhCor1_c&amp;i=NC_045512.2;27393;366;0&amp;maxCodons=30000&amp;p=15&amp;e=15&amp;f=ORF7a&amp;w=0&amp;mp=ORF:""|&lt;- ORF7a""@0,""ORF7a -&gt;|""@357", "ORF7a" )</f>
        <v>ORF7a</v>
      </c>
    </row>
    <row r="26" spans="1:1" x14ac:dyDescent="0.35">
      <c r="A26" s="2" t="str">
        <f>HYPERLINK( "https://data.broadinstitute.org/compbio1/cav.php?a=wuhCor1_c&amp;i=NC_045512.2;27399;360;0&amp;maxCodons=30000&amp;p=15&amp;e=15&amp;f=7a.iORF1&amp;w=0&amp;mp=ORF:""|&lt;- 7a.iORF1""@0,""7a.iORF1 -&gt;|""@348", "7a.iORF1" )</f>
        <v>7a.iORF1</v>
      </c>
    </row>
    <row r="27" spans="1:1" x14ac:dyDescent="0.35">
      <c r="A27" s="2" t="str">
        <f>HYPERLINK( "https://data.broadinstitute.org/compbio1/cav.php?a=wuhCor1_c&amp;i=NC_045512.2;27711;48;0&amp;maxCodons=30000&amp;p=15&amp;e=15&amp;f=7a.iORF3&amp;w=0&amp;mp=ORF:""|&lt;- 7a.iORF3""@0,""7a.iORF3 -&gt;|""@36", "7a.iORF3" )</f>
        <v>7a.iORF3</v>
      </c>
    </row>
    <row r="28" spans="1:1" x14ac:dyDescent="0.35">
      <c r="A28" s="2" t="str">
        <f>HYPERLINK( "https://data.broadinstitute.org/compbio1/cav.php?a=wuhCor1_c&amp;i=NC_045512.2;27755;132;0&amp;maxCodons=30000&amp;p=15&amp;e=15&amp;f=ORF7b&amp;w=0&amp;mp=ORF:""|&lt;- ORF7b""@0,""ORF7b -&gt;|""@123", "ORF7b" )</f>
        <v>ORF7b</v>
      </c>
    </row>
    <row r="29" spans="1:1" x14ac:dyDescent="0.35">
      <c r="A29" s="2" t="str">
        <f>HYPERLINK( "https://data.broadinstitute.org/compbio1/cav.php?a=wuhCor1_c&amp;i=NC_045512.2;27824;63;0&amp;maxCodons=30000&amp;p=15&amp;e=15&amp;f=7b.iORF1&amp;w=0&amp;mp=ORF:""|&lt;- 7b.iORF1""@0,""7b.iORF1 -&gt;|""@51", "7b.iORF1" )</f>
        <v>7b.iORF1</v>
      </c>
    </row>
    <row r="30" spans="1:1" x14ac:dyDescent="0.35">
      <c r="A30" s="2" t="str">
        <f>HYPERLINK( "https://data.broadinstitute.org/compbio1/cav.php?a=wuhCor1_c&amp;i=NC_045512.2;27861;36;0&amp;maxCodons=30000&amp;p=15&amp;e=15&amp;f=7b.iORF2&amp;w=0&amp;mp=ORF:""|&lt;- 7b.iORF2""@0,""7b.iORF2 -&gt;|""@24", "7b.iORF2" )</f>
        <v>7b.iORF2</v>
      </c>
    </row>
    <row r="31" spans="1:1" x14ac:dyDescent="0.35">
      <c r="A31" s="2" t="str">
        <f>HYPERLINK( "https://data.broadinstitute.org/compbio1/cav.php?a=wuhCor1_c&amp;i=NC_045512.2;27964;30;0&amp;maxCodons=30000&amp;p=15&amp;e=15&amp;f=8.iORF&amp;w=0&amp;mp=ORF:""|&lt;- 8.iORF""@0,""8.iORF -&gt;|""@20", "8.iORF" )</f>
        <v>8.iORF</v>
      </c>
    </row>
    <row r="32" spans="1:1" x14ac:dyDescent="0.35">
      <c r="A32" s="2" t="str">
        <f>HYPERLINK( "https://data.broadinstitute.org/compbio1/cav.php?a=wuhCor1_c&amp;i=NC_045512.2;27893;366;0&amp;maxCodons=30000&amp;p=15&amp;e=15&amp;f=ORF8&amp;w=0&amp;mp=ORF:""|&lt;- ORF8""@0,""ORF8 -&gt;|""@358", "ORF8" )</f>
        <v>ORF8</v>
      </c>
    </row>
    <row r="33" spans="1:1" x14ac:dyDescent="0.35">
      <c r="A33" s="2" t="str">
        <f>HYPERLINK( "https://data.broadinstitute.org/compbio1/cav.php?a=wuhCor1_c&amp;i=NC_045512.2;28283;294;0&amp;maxCodons=30000&amp;p=15&amp;e=15&amp;f=N.iORF1&amp;w=0&amp;mp=ORF:""|&lt;- N.iORF1""@0,""N.iORF1 -&gt;|""@283", "N.iORF1" )</f>
        <v>N.iORF1</v>
      </c>
    </row>
    <row r="34" spans="1:1" x14ac:dyDescent="0.35">
      <c r="A34" s="2" t="str">
        <f>HYPERLINK( "https://data.broadinstitute.org/compbio1/cav.php?a=wuhCor1_c&amp;i=NC_045512.2;28304;273;0&amp;maxCodons=30000&amp;p=15&amp;e=15&amp;f=N.iORF2&amp;w=0&amp;mp=ORF:""|&lt;- N.iORF2""@0,""N.iORF2 -&gt;|""@262", "N.iORF2" )</f>
        <v>N.iORF2</v>
      </c>
    </row>
    <row r="35" spans="1:1" x14ac:dyDescent="0.35">
      <c r="A35" s="2" t="str">
        <f>HYPERLINK( "https://data.broadinstitute.org/compbio1/cav.php?a=wuhCor1_c&amp;i=NC_045512.2;28273;1260;0&amp;maxCodons=30000&amp;p=15&amp;e=15&amp;f=N&amp;w=0&amp;mp=ORF:""|&lt;- N""@0,""N -&gt;|""@1255", "N" )</f>
        <v>N</v>
      </c>
    </row>
    <row r="36" spans="1:1" x14ac:dyDescent="0.35">
      <c r="A36" s="2" t="str">
        <f>HYPERLINK( "https://data.broadinstitute.org/compbio1/cav.php?a=wuhCor1_c&amp;i=NC_045512.2;29537;33;0&amp;maxCodons=30000&amp;p=15&amp;e=15&amp;f=10.uORF&amp;w=0&amp;mp=ORF:""|&lt;- 10.uORF""@0,""10.uORF -&gt;|""@22", "10.uORF" )</f>
        <v>10.uORF</v>
      </c>
    </row>
    <row r="37" spans="1:1" x14ac:dyDescent="0.35">
      <c r="A37" s="2" t="str">
        <f>HYPERLINK( "https://data.broadinstitute.org/compbio1/cav.php?a=wuhCor1_c&amp;i=NC_045512.2;29557;117;0&amp;maxCodons=30000&amp;p=15&amp;e=15&amp;f=ORF10&amp;w=0&amp;mp=ORF:""|&lt;- ORF10""@0,""ORF10 -&gt;|""@108", "ORF10" )</f>
        <v>ORF10</v>
      </c>
    </row>
    <row r="38" spans="1:1" x14ac:dyDescent="0.35">
      <c r="A38" s="2" t="str">
        <f>HYPERLINK( "https://data.broadinstitute.org/compbio1/cav.php?a=wuhCor1_c&amp;i=NC_045512.2;29617;57;0&amp;maxCodons=30000&amp;p=15&amp;e=15&amp;f=10.iORF&amp;w=0&amp;mp=ORF:""|&lt;- 10.iORF""@0,""10.iORF -&gt;|""@46", "10.iORF" )</f>
        <v>10.iORF</v>
      </c>
    </row>
  </sheetData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ron Nachshon</dc:creator>
  <cp:lastModifiedBy>Michal S</cp:lastModifiedBy>
  <dcterms:created xsi:type="dcterms:W3CDTF">2020-07-14T11:35:24Z</dcterms:created>
  <dcterms:modified xsi:type="dcterms:W3CDTF">2020-07-15T10:57:32Z</dcterms:modified>
</cp:coreProperties>
</file>